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16">
  <si>
    <t xml:space="preserve">SUMMARY RESULTS EXP 1</t>
  </si>
  <si>
    <t xml:space="preserve">SUMMARY RESULTS EXP 2</t>
  </si>
  <si>
    <t xml:space="preserve">SUMMARY RESULTS EXP 3</t>
  </si>
  <si>
    <t xml:space="preserve">PC-3</t>
  </si>
  <si>
    <t xml:space="preserve">% proliferation - treatment with etomoxir</t>
  </si>
  <si>
    <t xml:space="preserve">0 uM</t>
  </si>
  <si>
    <t xml:space="preserve">25 uM</t>
  </si>
  <si>
    <t xml:space="preserve">50 uM</t>
  </si>
  <si>
    <t xml:space="preserve">100 uM</t>
  </si>
  <si>
    <t xml:space="preserve">200 uM</t>
  </si>
  <si>
    <t xml:space="preserve">300 uM</t>
  </si>
  <si>
    <t xml:space="preserve">400 uM</t>
  </si>
  <si>
    <t xml:space="preserve">MEAN (%)</t>
  </si>
  <si>
    <t xml:space="preserve">SD (%)</t>
  </si>
  <si>
    <t xml:space="preserve">PC-3M</t>
  </si>
  <si>
    <t xml:space="preserve">PC-3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(\$* #,##0.00_);_(\$* \(#,##0.00\);_(\$* \-??_);_(@_)"/>
    <numFmt numFmtId="166" formatCode="0.0"/>
    <numFmt numFmtId="167" formatCode="0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1"/>
      <color rgb="FF000000"/>
      <name val="Calibri"/>
      <family val="2"/>
      <charset val="1"/>
    </font>
    <font>
      <b val="true"/>
      <sz val="10"/>
      <name val="Arial"/>
      <family val="2"/>
      <charset val="1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C1DA"/>
        <bgColor rgb="FFD9D9D9"/>
      </patternFill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21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urrency_DataforSCurve" xfId="20"/>
    <cellStyle name="Normal 2" xfId="21"/>
  </cellStyles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1DA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8726600787338"/>
          <c:y val="0.0778743315508021"/>
          <c:w val="0.913955169920463"/>
          <c:h val="0.8791221033868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B$19:$H$19</c:f>
              <c:strCache>
                <c:ptCount val="7"/>
                <c:pt idx="0">
                  <c:v>0 uM</c:v>
                </c:pt>
                <c:pt idx="1">
                  <c:v>25 uM</c:v>
                </c:pt>
                <c:pt idx="2">
                  <c:v>50 uM</c:v>
                </c:pt>
                <c:pt idx="3">
                  <c:v>100 uM</c:v>
                </c:pt>
                <c:pt idx="4">
                  <c:v>200 uM</c:v>
                </c:pt>
                <c:pt idx="5">
                  <c:v>300 uM</c:v>
                </c:pt>
                <c:pt idx="6">
                  <c:v>400 uM</c:v>
                </c:pt>
              </c:strCache>
            </c:strRef>
          </c:cat>
          <c:val>
            <c:numRef>
              <c:f>Hoja1!$B$6:$H$6</c:f>
              <c:numCache>
                <c:formatCode>General</c:formatCode>
                <c:ptCount val="7"/>
                <c:pt idx="0">
                  <c:v>100</c:v>
                </c:pt>
                <c:pt idx="1">
                  <c:v>93.0367861524785</c:v>
                </c:pt>
                <c:pt idx="2">
                  <c:v>96.9062750255306</c:v>
                </c:pt>
                <c:pt idx="3">
                  <c:v>91.7072830263535</c:v>
                </c:pt>
                <c:pt idx="4">
                  <c:v>78.0587167826259</c:v>
                </c:pt>
                <c:pt idx="5">
                  <c:v>51.5286053294737</c:v>
                </c:pt>
                <c:pt idx="6">
                  <c:v>32.1467772626753</c:v>
                </c:pt>
              </c:numCache>
            </c:numRef>
          </c:val>
        </c:ser>
        <c:ser>
          <c:idx val="1"/>
          <c:order val="1"/>
          <c:spPr>
            <a:solidFill>
              <a:srgbClr val="d9d9d9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B$19:$H$19</c:f>
              <c:strCache>
                <c:ptCount val="7"/>
                <c:pt idx="0">
                  <c:v>0 uM</c:v>
                </c:pt>
                <c:pt idx="1">
                  <c:v>25 uM</c:v>
                </c:pt>
                <c:pt idx="2">
                  <c:v>50 uM</c:v>
                </c:pt>
                <c:pt idx="3">
                  <c:v>100 uM</c:v>
                </c:pt>
                <c:pt idx="4">
                  <c:v>200 uM</c:v>
                </c:pt>
                <c:pt idx="5">
                  <c:v>300 uM</c:v>
                </c:pt>
                <c:pt idx="6">
                  <c:v>400 uM</c:v>
                </c:pt>
              </c:strCache>
            </c:strRef>
          </c:cat>
          <c:val>
            <c:numRef>
              <c:f>Hoja1!$B$13:$H$13</c:f>
              <c:numCache>
                <c:formatCode>General</c:formatCode>
                <c:ptCount val="7"/>
                <c:pt idx="0">
                  <c:v>100</c:v>
                </c:pt>
                <c:pt idx="1">
                  <c:v>97.4184709199441</c:v>
                </c:pt>
                <c:pt idx="2">
                  <c:v>86.8767713743898</c:v>
                </c:pt>
                <c:pt idx="3">
                  <c:v>74.4468509307366</c:v>
                </c:pt>
                <c:pt idx="4">
                  <c:v>45.748934924149</c:v>
                </c:pt>
                <c:pt idx="5">
                  <c:v>34.463633337758</c:v>
                </c:pt>
                <c:pt idx="6">
                  <c:v>23.9131290317632</c:v>
                </c:pt>
              </c:numCache>
            </c:numRef>
          </c:val>
        </c:ser>
        <c:ser>
          <c:idx val="2"/>
          <c:order val="2"/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B$19:$H$19</c:f>
              <c:strCache>
                <c:ptCount val="7"/>
                <c:pt idx="0">
                  <c:v>0 uM</c:v>
                </c:pt>
                <c:pt idx="1">
                  <c:v>25 uM</c:v>
                </c:pt>
                <c:pt idx="2">
                  <c:v>50 uM</c:v>
                </c:pt>
                <c:pt idx="3">
                  <c:v>100 uM</c:v>
                </c:pt>
                <c:pt idx="4">
                  <c:v>200 uM</c:v>
                </c:pt>
                <c:pt idx="5">
                  <c:v>300 uM</c:v>
                </c:pt>
                <c:pt idx="6">
                  <c:v>400 uM</c:v>
                </c:pt>
              </c:strCache>
            </c:strRef>
          </c:cat>
          <c:val>
            <c:numRef>
              <c:f>Hoja1!$B$20:$H$20</c:f>
              <c:numCache>
                <c:formatCode>General</c:formatCode>
                <c:ptCount val="7"/>
                <c:pt idx="0">
                  <c:v>100</c:v>
                </c:pt>
                <c:pt idx="1">
                  <c:v>102.402293573711</c:v>
                </c:pt>
                <c:pt idx="2">
                  <c:v>103.90546385351</c:v>
                </c:pt>
                <c:pt idx="3">
                  <c:v>93.3222512603411</c:v>
                </c:pt>
                <c:pt idx="4">
                  <c:v>75.4930531731804</c:v>
                </c:pt>
                <c:pt idx="5">
                  <c:v>61.3869732404464</c:v>
                </c:pt>
                <c:pt idx="6">
                  <c:v>46.6938919920444</c:v>
                </c:pt>
              </c:numCache>
            </c:numRef>
          </c:val>
        </c:ser>
        <c:gapWidth val="150"/>
        <c:overlap val="0"/>
        <c:axId val="43437273"/>
        <c:axId val="61606598"/>
      </c:barChart>
      <c:catAx>
        <c:axId val="4343727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606598"/>
        <c:crossesAt val="0"/>
        <c:auto val="1"/>
        <c:lblAlgn val="ctr"/>
        <c:lblOffset val="100"/>
        <c:noMultiLvlLbl val="0"/>
      </c:catAx>
      <c:valAx>
        <c:axId val="6160659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prolifer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43727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5504940949627"/>
          <c:y val="0.0559269162210339"/>
          <c:w val="0.155860850004017"/>
          <c:h val="0.2515597147950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8726600787338"/>
          <c:y val="0.0778569837380263"/>
          <c:w val="0.913955169920463"/>
          <c:h val="0.879149030964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B$19:$H$19</c:f>
              <c:strCache>
                <c:ptCount val="7"/>
                <c:pt idx="0">
                  <c:v>0 uM</c:v>
                </c:pt>
                <c:pt idx="1">
                  <c:v>25 uM</c:v>
                </c:pt>
                <c:pt idx="2">
                  <c:v>50 uM</c:v>
                </c:pt>
                <c:pt idx="3">
                  <c:v>100 uM</c:v>
                </c:pt>
                <c:pt idx="4">
                  <c:v>200 uM</c:v>
                </c:pt>
                <c:pt idx="5">
                  <c:v>300 uM</c:v>
                </c:pt>
                <c:pt idx="6">
                  <c:v>400 uM</c:v>
                </c:pt>
              </c:strCache>
            </c:strRef>
          </c:cat>
          <c:val>
            <c:numRef>
              <c:f>Hoja1!$K$6:$Q$6</c:f>
              <c:numCache>
                <c:formatCode>General</c:formatCode>
                <c:ptCount val="7"/>
                <c:pt idx="0">
                  <c:v>100</c:v>
                </c:pt>
                <c:pt idx="1">
                  <c:v>94.9465609276127</c:v>
                </c:pt>
                <c:pt idx="2">
                  <c:v>96.1814925232434</c:v>
                </c:pt>
                <c:pt idx="3">
                  <c:v>91.7290220708672</c:v>
                </c:pt>
                <c:pt idx="4">
                  <c:v>82.5937098617772</c:v>
                </c:pt>
                <c:pt idx="5">
                  <c:v>49.9269410697241</c:v>
                </c:pt>
                <c:pt idx="6">
                  <c:v>35.6174068793231</c:v>
                </c:pt>
              </c:numCache>
            </c:numRef>
          </c:val>
        </c:ser>
        <c:ser>
          <c:idx val="1"/>
          <c:order val="1"/>
          <c:spPr>
            <a:solidFill>
              <a:srgbClr val="d9d9d9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B$19:$H$19</c:f>
              <c:strCache>
                <c:ptCount val="7"/>
                <c:pt idx="0">
                  <c:v>0 uM</c:v>
                </c:pt>
                <c:pt idx="1">
                  <c:v>25 uM</c:v>
                </c:pt>
                <c:pt idx="2">
                  <c:v>50 uM</c:v>
                </c:pt>
                <c:pt idx="3">
                  <c:v>100 uM</c:v>
                </c:pt>
                <c:pt idx="4">
                  <c:v>200 uM</c:v>
                </c:pt>
                <c:pt idx="5">
                  <c:v>300 uM</c:v>
                </c:pt>
                <c:pt idx="6">
                  <c:v>400 uM</c:v>
                </c:pt>
              </c:strCache>
            </c:strRef>
          </c:cat>
          <c:val>
            <c:numRef>
              <c:f>Hoja1!$K$13:$Q$13</c:f>
              <c:numCache>
                <c:formatCode>General</c:formatCode>
                <c:ptCount val="7"/>
                <c:pt idx="0">
                  <c:v>100</c:v>
                </c:pt>
                <c:pt idx="1">
                  <c:v>99.4266148536645</c:v>
                </c:pt>
                <c:pt idx="2">
                  <c:v>87.5845056176043</c:v>
                </c:pt>
                <c:pt idx="3">
                  <c:v>75.6632879516654</c:v>
                </c:pt>
                <c:pt idx="4">
                  <c:v>43.6799309159971</c:v>
                </c:pt>
                <c:pt idx="5">
                  <c:v>29.2079192973239</c:v>
                </c:pt>
                <c:pt idx="6">
                  <c:v>17.0783626366659</c:v>
                </c:pt>
              </c:numCache>
            </c:numRef>
          </c:val>
        </c:ser>
        <c:ser>
          <c:idx val="2"/>
          <c:order val="2"/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B$19:$H$19</c:f>
              <c:strCache>
                <c:ptCount val="7"/>
                <c:pt idx="0">
                  <c:v>0 uM</c:v>
                </c:pt>
                <c:pt idx="1">
                  <c:v>25 uM</c:v>
                </c:pt>
                <c:pt idx="2">
                  <c:v>50 uM</c:v>
                </c:pt>
                <c:pt idx="3">
                  <c:v>100 uM</c:v>
                </c:pt>
                <c:pt idx="4">
                  <c:v>200 uM</c:v>
                </c:pt>
                <c:pt idx="5">
                  <c:v>300 uM</c:v>
                </c:pt>
                <c:pt idx="6">
                  <c:v>400 uM</c:v>
                </c:pt>
              </c:strCache>
            </c:strRef>
          </c:cat>
          <c:val>
            <c:numRef>
              <c:f>Hoja1!$K$20:$Q$20</c:f>
              <c:numCache>
                <c:formatCode>General</c:formatCode>
                <c:ptCount val="7"/>
                <c:pt idx="0">
                  <c:v>100</c:v>
                </c:pt>
                <c:pt idx="1">
                  <c:v>104.706516097156</c:v>
                </c:pt>
                <c:pt idx="2">
                  <c:v>101.8347314703</c:v>
                </c:pt>
                <c:pt idx="3">
                  <c:v>96.5013279774253</c:v>
                </c:pt>
                <c:pt idx="4">
                  <c:v>79.9030371352075</c:v>
                </c:pt>
                <c:pt idx="5">
                  <c:v>59.7918045331388</c:v>
                </c:pt>
                <c:pt idx="6">
                  <c:v>44.3353602305989</c:v>
                </c:pt>
              </c:numCache>
            </c:numRef>
          </c:val>
        </c:ser>
        <c:gapWidth val="150"/>
        <c:overlap val="0"/>
        <c:axId val="44359576"/>
        <c:axId val="71447903"/>
      </c:barChart>
      <c:catAx>
        <c:axId val="44359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447903"/>
        <c:crossesAt val="0"/>
        <c:auto val="1"/>
        <c:lblAlgn val="ctr"/>
        <c:lblOffset val="100"/>
        <c:noMultiLvlLbl val="0"/>
      </c:catAx>
      <c:valAx>
        <c:axId val="7144790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prolifer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35957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5504940949627"/>
          <c:y val="0.0559144575629316"/>
          <c:w val="0.155860850004017"/>
          <c:h val="0.2515036756515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8726600787338"/>
          <c:y val="0.0778569837380263"/>
          <c:w val="0.913955169920463"/>
          <c:h val="0.879149030964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B$19:$H$19</c:f>
              <c:strCache>
                <c:ptCount val="7"/>
                <c:pt idx="0">
                  <c:v>0 uM</c:v>
                </c:pt>
                <c:pt idx="1">
                  <c:v>25 uM</c:v>
                </c:pt>
                <c:pt idx="2">
                  <c:v>50 uM</c:v>
                </c:pt>
                <c:pt idx="3">
                  <c:v>100 uM</c:v>
                </c:pt>
                <c:pt idx="4">
                  <c:v>200 uM</c:v>
                </c:pt>
                <c:pt idx="5">
                  <c:v>300 uM</c:v>
                </c:pt>
                <c:pt idx="6">
                  <c:v>400 uM</c:v>
                </c:pt>
              </c:strCache>
            </c:strRef>
          </c:cat>
          <c:val>
            <c:numRef>
              <c:f>Hoja1!$T$6:$Z$6</c:f>
              <c:numCache>
                <c:formatCode>General</c:formatCode>
                <c:ptCount val="7"/>
                <c:pt idx="0">
                  <c:v>100</c:v>
                </c:pt>
                <c:pt idx="1">
                  <c:v>100.377232700908</c:v>
                </c:pt>
                <c:pt idx="2">
                  <c:v>98.1655045973499</c:v>
                </c:pt>
                <c:pt idx="3">
                  <c:v>89.1008083557877</c:v>
                </c:pt>
                <c:pt idx="4">
                  <c:v>65.5151531987</c:v>
                </c:pt>
                <c:pt idx="5">
                  <c:v>44.130114725409</c:v>
                </c:pt>
                <c:pt idx="6">
                  <c:v>38.9833050918081</c:v>
                </c:pt>
              </c:numCache>
            </c:numRef>
          </c:val>
        </c:ser>
        <c:ser>
          <c:idx val="1"/>
          <c:order val="1"/>
          <c:spPr>
            <a:solidFill>
              <a:srgbClr val="d9d9d9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B$19:$H$19</c:f>
              <c:strCache>
                <c:ptCount val="7"/>
                <c:pt idx="0">
                  <c:v>0 uM</c:v>
                </c:pt>
                <c:pt idx="1">
                  <c:v>25 uM</c:v>
                </c:pt>
                <c:pt idx="2">
                  <c:v>50 uM</c:v>
                </c:pt>
                <c:pt idx="3">
                  <c:v>100 uM</c:v>
                </c:pt>
                <c:pt idx="4">
                  <c:v>200 uM</c:v>
                </c:pt>
                <c:pt idx="5">
                  <c:v>300 uM</c:v>
                </c:pt>
                <c:pt idx="6">
                  <c:v>400 uM</c:v>
                </c:pt>
              </c:strCache>
            </c:strRef>
          </c:cat>
          <c:val>
            <c:numRef>
              <c:f>Hoja1!$T$13:$Z$13</c:f>
              <c:numCache>
                <c:formatCode>General</c:formatCode>
                <c:ptCount val="7"/>
                <c:pt idx="0">
                  <c:v>100</c:v>
                </c:pt>
                <c:pt idx="1">
                  <c:v>97.4455601811611</c:v>
                </c:pt>
                <c:pt idx="2">
                  <c:v>99.1902648794547</c:v>
                </c:pt>
                <c:pt idx="3">
                  <c:v>81.2502859234183</c:v>
                </c:pt>
                <c:pt idx="4">
                  <c:v>56.6460039343062</c:v>
                </c:pt>
                <c:pt idx="5">
                  <c:v>35.8467907955533</c:v>
                </c:pt>
                <c:pt idx="6">
                  <c:v>27.9221373347363</c:v>
                </c:pt>
              </c:numCache>
            </c:numRef>
          </c:val>
        </c:ser>
        <c:ser>
          <c:idx val="2"/>
          <c:order val="2"/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1!$B$19:$H$19</c:f>
              <c:strCache>
                <c:ptCount val="7"/>
                <c:pt idx="0">
                  <c:v>0 uM</c:v>
                </c:pt>
                <c:pt idx="1">
                  <c:v>25 uM</c:v>
                </c:pt>
                <c:pt idx="2">
                  <c:v>50 uM</c:v>
                </c:pt>
                <c:pt idx="3">
                  <c:v>100 uM</c:v>
                </c:pt>
                <c:pt idx="4">
                  <c:v>200 uM</c:v>
                </c:pt>
                <c:pt idx="5">
                  <c:v>300 uM</c:v>
                </c:pt>
                <c:pt idx="6">
                  <c:v>400 uM</c:v>
                </c:pt>
              </c:strCache>
            </c:strRef>
          </c:cat>
          <c:val>
            <c:numRef>
              <c:f>Hoja1!$T$20:$Z$20</c:f>
              <c:numCache>
                <c:formatCode>General</c:formatCode>
                <c:ptCount val="7"/>
                <c:pt idx="0">
                  <c:v>100</c:v>
                </c:pt>
                <c:pt idx="1">
                  <c:v>114.074002944754</c:v>
                </c:pt>
                <c:pt idx="2">
                  <c:v>108.325331284809</c:v>
                </c:pt>
                <c:pt idx="3">
                  <c:v>89.3225237089266</c:v>
                </c:pt>
                <c:pt idx="4">
                  <c:v>63.7781557793081</c:v>
                </c:pt>
                <c:pt idx="5">
                  <c:v>45.5801256550248</c:v>
                </c:pt>
                <c:pt idx="6">
                  <c:v>41.7706932974842</c:v>
                </c:pt>
              </c:numCache>
            </c:numRef>
          </c:val>
        </c:ser>
        <c:gapWidth val="150"/>
        <c:overlap val="0"/>
        <c:axId val="32167343"/>
        <c:axId val="15758519"/>
      </c:barChart>
      <c:catAx>
        <c:axId val="321673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758519"/>
        <c:crossesAt val="0"/>
        <c:auto val="1"/>
        <c:lblAlgn val="ctr"/>
        <c:lblOffset val="100"/>
        <c:noMultiLvlLbl val="0"/>
      </c:catAx>
      <c:valAx>
        <c:axId val="1575851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prolifer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16734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5504940949627"/>
          <c:y val="0.0559144575629316"/>
          <c:w val="0.155860850004017"/>
          <c:h val="0.2515036756515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9080</xdr:colOff>
      <xdr:row>23</xdr:row>
      <xdr:rowOff>35640</xdr:rowOff>
    </xdr:from>
    <xdr:to>
      <xdr:col>7</xdr:col>
      <xdr:colOff>19080</xdr:colOff>
      <xdr:row>40</xdr:row>
      <xdr:rowOff>28080</xdr:rowOff>
    </xdr:to>
    <xdr:graphicFrame>
      <xdr:nvGraphicFramePr>
        <xdr:cNvPr id="0" name="Chart 1"/>
        <xdr:cNvGraphicFramePr/>
      </xdr:nvGraphicFramePr>
      <xdr:xfrm>
        <a:off x="765720" y="4502880"/>
        <a:ext cx="4480560" cy="323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0</xdr:colOff>
      <xdr:row>23</xdr:row>
      <xdr:rowOff>-720</xdr:rowOff>
    </xdr:from>
    <xdr:to>
      <xdr:col>15</xdr:col>
      <xdr:colOff>746640</xdr:colOff>
      <xdr:row>39</xdr:row>
      <xdr:rowOff>182880</xdr:rowOff>
    </xdr:to>
    <xdr:graphicFrame>
      <xdr:nvGraphicFramePr>
        <xdr:cNvPr id="1" name="Chart 2"/>
        <xdr:cNvGraphicFramePr/>
      </xdr:nvGraphicFramePr>
      <xdr:xfrm>
        <a:off x="7467480" y="4466520"/>
        <a:ext cx="4480560" cy="323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9</xdr:col>
      <xdr:colOff>0</xdr:colOff>
      <xdr:row>23</xdr:row>
      <xdr:rowOff>-720</xdr:rowOff>
    </xdr:from>
    <xdr:to>
      <xdr:col>24</xdr:col>
      <xdr:colOff>746640</xdr:colOff>
      <xdr:row>39</xdr:row>
      <xdr:rowOff>182880</xdr:rowOff>
    </xdr:to>
    <xdr:graphicFrame>
      <xdr:nvGraphicFramePr>
        <xdr:cNvPr id="2" name="Chart 3"/>
        <xdr:cNvGraphicFramePr/>
      </xdr:nvGraphicFramePr>
      <xdr:xfrm>
        <a:off x="14188320" y="4466520"/>
        <a:ext cx="4480560" cy="323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I31" activeCellId="0" sqref="I31"/>
    </sheetView>
  </sheetViews>
  <sheetFormatPr defaultColWidth="10.5976562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2"/>
      <c r="J1" s="1" t="s">
        <v>1</v>
      </c>
      <c r="K1" s="2"/>
      <c r="S1" s="1" t="s">
        <v>2</v>
      </c>
      <c r="T1" s="2"/>
    </row>
    <row r="3" customFormat="false" ht="15" hidden="false" customHeight="false" outlineLevel="0" collapsed="false">
      <c r="A3" s="3" t="s">
        <v>3</v>
      </c>
      <c r="J3" s="3" t="s">
        <v>3</v>
      </c>
      <c r="S3" s="3" t="s">
        <v>3</v>
      </c>
    </row>
    <row r="4" customFormat="false" ht="15.75" hidden="false" customHeight="false" outlineLevel="0" collapsed="false">
      <c r="B4" s="4" t="s">
        <v>4</v>
      </c>
      <c r="C4" s="4"/>
      <c r="D4" s="4"/>
      <c r="E4" s="4"/>
      <c r="F4" s="4"/>
      <c r="G4" s="4"/>
      <c r="H4" s="4"/>
      <c r="K4" s="4" t="s">
        <v>4</v>
      </c>
      <c r="L4" s="4"/>
      <c r="M4" s="4"/>
      <c r="N4" s="4"/>
      <c r="O4" s="4"/>
      <c r="P4" s="4"/>
      <c r="Q4" s="4"/>
      <c r="T4" s="4" t="s">
        <v>4</v>
      </c>
      <c r="U4" s="4"/>
      <c r="V4" s="4"/>
      <c r="W4" s="4"/>
      <c r="X4" s="4"/>
      <c r="Y4" s="4"/>
      <c r="Z4" s="4"/>
    </row>
    <row r="5" customFormat="false" ht="15.75" hidden="false" customHeight="false" outlineLevel="0" collapsed="false">
      <c r="B5" s="5" t="s">
        <v>5</v>
      </c>
      <c r="C5" s="6" t="s">
        <v>6</v>
      </c>
      <c r="D5" s="6" t="s">
        <v>7</v>
      </c>
      <c r="E5" s="6" t="s">
        <v>8</v>
      </c>
      <c r="F5" s="6" t="s">
        <v>9</v>
      </c>
      <c r="G5" s="6" t="s">
        <v>10</v>
      </c>
      <c r="H5" s="7" t="s">
        <v>11</v>
      </c>
      <c r="K5" s="5" t="s">
        <v>5</v>
      </c>
      <c r="L5" s="6" t="s">
        <v>6</v>
      </c>
      <c r="M5" s="6" t="s">
        <v>7</v>
      </c>
      <c r="N5" s="6" t="s">
        <v>8</v>
      </c>
      <c r="O5" s="6" t="s">
        <v>9</v>
      </c>
      <c r="P5" s="6" t="s">
        <v>10</v>
      </c>
      <c r="Q5" s="7" t="s">
        <v>11</v>
      </c>
      <c r="T5" s="5" t="s">
        <v>5</v>
      </c>
      <c r="U5" s="6" t="s">
        <v>6</v>
      </c>
      <c r="V5" s="6" t="s">
        <v>7</v>
      </c>
      <c r="W5" s="6" t="s">
        <v>8</v>
      </c>
      <c r="X5" s="6" t="s">
        <v>9</v>
      </c>
      <c r="Y5" s="6" t="s">
        <v>10</v>
      </c>
      <c r="Z5" s="7" t="s">
        <v>11</v>
      </c>
    </row>
    <row r="6" customFormat="false" ht="15" hidden="false" customHeight="false" outlineLevel="0" collapsed="false">
      <c r="A6" s="8" t="s">
        <v>12</v>
      </c>
      <c r="B6" s="9" t="n">
        <v>100</v>
      </c>
      <c r="C6" s="10" t="n">
        <v>93.0367861524785</v>
      </c>
      <c r="D6" s="10" t="n">
        <v>96.9062750255306</v>
      </c>
      <c r="E6" s="10" t="n">
        <v>91.7072830263535</v>
      </c>
      <c r="F6" s="10" t="n">
        <v>78.0587167826259</v>
      </c>
      <c r="G6" s="10" t="n">
        <v>51.5286053294737</v>
      </c>
      <c r="H6" s="11" t="n">
        <v>32.1467772626753</v>
      </c>
      <c r="J6" s="8" t="s">
        <v>12</v>
      </c>
      <c r="K6" s="12" t="n">
        <v>100</v>
      </c>
      <c r="L6" s="13" t="n">
        <v>94.9465609276127</v>
      </c>
      <c r="M6" s="13" t="n">
        <v>96.1814925232434</v>
      </c>
      <c r="N6" s="13" t="n">
        <v>91.7290220708672</v>
      </c>
      <c r="O6" s="13" t="n">
        <v>82.5937098617772</v>
      </c>
      <c r="P6" s="13" t="n">
        <v>49.9269410697241</v>
      </c>
      <c r="Q6" s="14" t="n">
        <v>35.6174068793231</v>
      </c>
      <c r="S6" s="8" t="s">
        <v>12</v>
      </c>
      <c r="T6" s="12" t="n">
        <v>100</v>
      </c>
      <c r="U6" s="13" t="n">
        <v>100.377232700908</v>
      </c>
      <c r="V6" s="13" t="n">
        <v>98.1655045973499</v>
      </c>
      <c r="W6" s="13" t="n">
        <v>89.1008083557877</v>
      </c>
      <c r="X6" s="13" t="n">
        <v>65.5151531987</v>
      </c>
      <c r="Y6" s="13" t="n">
        <v>44.130114725409</v>
      </c>
      <c r="Z6" s="14" t="n">
        <v>38.9833050918081</v>
      </c>
    </row>
    <row r="7" customFormat="false" ht="15.75" hidden="false" customHeight="false" outlineLevel="0" collapsed="false">
      <c r="A7" s="15" t="s">
        <v>13</v>
      </c>
      <c r="B7" s="16" t="n">
        <v>1.79307480339375</v>
      </c>
      <c r="C7" s="17" t="n">
        <v>3.75249004607294</v>
      </c>
      <c r="D7" s="17" t="n">
        <v>3.66483561548837</v>
      </c>
      <c r="E7" s="17" t="n">
        <v>4.06629803433668</v>
      </c>
      <c r="F7" s="17" t="n">
        <v>3.02407096788286</v>
      </c>
      <c r="G7" s="17" t="n">
        <v>4.2667059470289</v>
      </c>
      <c r="H7" s="18" t="n">
        <v>0.0805284135029459</v>
      </c>
      <c r="J7" s="15" t="s">
        <v>13</v>
      </c>
      <c r="K7" s="19" t="n">
        <v>6.88253328451669</v>
      </c>
      <c r="L7" s="20" t="n">
        <v>4.59811262498246</v>
      </c>
      <c r="M7" s="20" t="n">
        <v>9.16826007522341</v>
      </c>
      <c r="N7" s="20" t="n">
        <v>8.28608693366371</v>
      </c>
      <c r="O7" s="20" t="n">
        <v>3.94166450437523</v>
      </c>
      <c r="P7" s="20" t="n">
        <v>3.30633716709031</v>
      </c>
      <c r="Q7" s="21" t="n">
        <v>4.44097312907572</v>
      </c>
      <c r="S7" s="15" t="s">
        <v>13</v>
      </c>
      <c r="T7" s="19" t="n">
        <v>3.06767369895079</v>
      </c>
      <c r="U7" s="20" t="n">
        <v>3.92220757380059</v>
      </c>
      <c r="V7" s="20" t="n">
        <v>3.53340277376674</v>
      </c>
      <c r="W7" s="20" t="n">
        <v>0.6956739734712</v>
      </c>
      <c r="X7" s="20" t="n">
        <v>2.04738213673438</v>
      </c>
      <c r="Y7" s="20" t="n">
        <v>5.63731388867205</v>
      </c>
      <c r="Z7" s="21" t="n">
        <v>7.95390963247325</v>
      </c>
    </row>
    <row r="10" customFormat="false" ht="15" hidden="false" customHeight="false" outlineLevel="0" collapsed="false">
      <c r="A10" s="3" t="s">
        <v>14</v>
      </c>
      <c r="J10" s="3" t="s">
        <v>14</v>
      </c>
      <c r="S10" s="3" t="s">
        <v>14</v>
      </c>
    </row>
    <row r="11" customFormat="false" ht="15.75" hidden="false" customHeight="false" outlineLevel="0" collapsed="false">
      <c r="B11" s="4" t="s">
        <v>4</v>
      </c>
      <c r="C11" s="4"/>
      <c r="D11" s="4"/>
      <c r="E11" s="4"/>
      <c r="F11" s="4"/>
      <c r="G11" s="4"/>
      <c r="H11" s="4"/>
      <c r="K11" s="4" t="s">
        <v>4</v>
      </c>
      <c r="L11" s="4"/>
      <c r="M11" s="4"/>
      <c r="N11" s="4"/>
      <c r="O11" s="4"/>
      <c r="P11" s="4"/>
      <c r="Q11" s="4"/>
      <c r="T11" s="4" t="s">
        <v>4</v>
      </c>
      <c r="U11" s="4"/>
      <c r="V11" s="4"/>
      <c r="W11" s="4"/>
      <c r="X11" s="4"/>
      <c r="Y11" s="4"/>
      <c r="Z11" s="4"/>
    </row>
    <row r="12" customFormat="false" ht="15.75" hidden="false" customHeight="false" outlineLevel="0" collapsed="false">
      <c r="B12" s="5" t="s">
        <v>5</v>
      </c>
      <c r="C12" s="6" t="s">
        <v>6</v>
      </c>
      <c r="D12" s="6" t="s">
        <v>7</v>
      </c>
      <c r="E12" s="6" t="s">
        <v>8</v>
      </c>
      <c r="F12" s="6" t="s">
        <v>9</v>
      </c>
      <c r="G12" s="6" t="s">
        <v>10</v>
      </c>
      <c r="H12" s="7" t="s">
        <v>11</v>
      </c>
      <c r="K12" s="5" t="s">
        <v>5</v>
      </c>
      <c r="L12" s="6" t="s">
        <v>6</v>
      </c>
      <c r="M12" s="6" t="s">
        <v>7</v>
      </c>
      <c r="N12" s="6" t="s">
        <v>8</v>
      </c>
      <c r="O12" s="6" t="s">
        <v>9</v>
      </c>
      <c r="P12" s="6" t="s">
        <v>10</v>
      </c>
      <c r="Q12" s="7" t="s">
        <v>11</v>
      </c>
      <c r="T12" s="5" t="s">
        <v>5</v>
      </c>
      <c r="U12" s="6" t="s">
        <v>6</v>
      </c>
      <c r="V12" s="6" t="s">
        <v>7</v>
      </c>
      <c r="W12" s="6" t="s">
        <v>8</v>
      </c>
      <c r="X12" s="6" t="s">
        <v>9</v>
      </c>
      <c r="Y12" s="6" t="s">
        <v>10</v>
      </c>
      <c r="Z12" s="7" t="s">
        <v>11</v>
      </c>
    </row>
    <row r="13" customFormat="false" ht="15" hidden="false" customHeight="false" outlineLevel="0" collapsed="false">
      <c r="A13" s="5" t="s">
        <v>12</v>
      </c>
      <c r="B13" s="9" t="n">
        <v>100</v>
      </c>
      <c r="C13" s="10" t="n">
        <v>97.4184709199441</v>
      </c>
      <c r="D13" s="10" t="n">
        <v>86.8767713743898</v>
      </c>
      <c r="E13" s="10" t="n">
        <v>74.4468509307366</v>
      </c>
      <c r="F13" s="10" t="n">
        <v>45.748934924149</v>
      </c>
      <c r="G13" s="10" t="n">
        <v>34.463633337758</v>
      </c>
      <c r="H13" s="22" t="n">
        <v>23.9131290317632</v>
      </c>
      <c r="J13" s="5" t="s">
        <v>12</v>
      </c>
      <c r="K13" s="12" t="n">
        <v>100</v>
      </c>
      <c r="L13" s="13" t="n">
        <v>99.4266148536645</v>
      </c>
      <c r="M13" s="13" t="n">
        <v>87.5845056176043</v>
      </c>
      <c r="N13" s="13" t="n">
        <v>75.6632879516654</v>
      </c>
      <c r="O13" s="13" t="n">
        <v>43.6799309159971</v>
      </c>
      <c r="P13" s="13" t="n">
        <v>29.2079192973239</v>
      </c>
      <c r="Q13" s="14" t="n">
        <v>17.0783626366659</v>
      </c>
      <c r="S13" s="5" t="s">
        <v>12</v>
      </c>
      <c r="T13" s="12" t="n">
        <v>100</v>
      </c>
      <c r="U13" s="13" t="n">
        <v>97.4455601811611</v>
      </c>
      <c r="V13" s="13" t="n">
        <v>99.1902648794547</v>
      </c>
      <c r="W13" s="13" t="n">
        <v>81.2502859234183</v>
      </c>
      <c r="X13" s="13" t="n">
        <v>56.6460039343062</v>
      </c>
      <c r="Y13" s="13" t="n">
        <v>35.8467907955533</v>
      </c>
      <c r="Z13" s="14" t="n">
        <v>27.9221373347363</v>
      </c>
    </row>
    <row r="14" customFormat="false" ht="15.75" hidden="false" customHeight="false" outlineLevel="0" collapsed="false">
      <c r="A14" s="23" t="s">
        <v>13</v>
      </c>
      <c r="B14" s="16" t="n">
        <v>1.65062571775717</v>
      </c>
      <c r="C14" s="17" t="n">
        <v>4.50575478102217</v>
      </c>
      <c r="D14" s="17" t="n">
        <v>5.21943623349987</v>
      </c>
      <c r="E14" s="17" t="n">
        <v>9.10855621426784</v>
      </c>
      <c r="F14" s="17" t="n">
        <v>0.98785337905967</v>
      </c>
      <c r="G14" s="17" t="n">
        <v>1.67913148271875</v>
      </c>
      <c r="H14" s="24" t="n">
        <v>1.68400934399536</v>
      </c>
      <c r="J14" s="23" t="s">
        <v>13</v>
      </c>
      <c r="K14" s="19" t="n">
        <v>7.65408002422701</v>
      </c>
      <c r="L14" s="20" t="n">
        <v>5.26740235654083</v>
      </c>
      <c r="M14" s="20" t="n">
        <v>3.04661239134935</v>
      </c>
      <c r="N14" s="20" t="n">
        <v>3.17630085160252</v>
      </c>
      <c r="O14" s="20" t="n">
        <v>5.66787061555994</v>
      </c>
      <c r="P14" s="20" t="n">
        <v>1.30234992459934</v>
      </c>
      <c r="Q14" s="21" t="n">
        <v>3.76939101527131</v>
      </c>
      <c r="S14" s="23" t="s">
        <v>13</v>
      </c>
      <c r="T14" s="19" t="n">
        <v>4.41792728037866</v>
      </c>
      <c r="U14" s="20" t="n">
        <v>3.42604017169517</v>
      </c>
      <c r="V14" s="20" t="n">
        <v>5.92021110984165</v>
      </c>
      <c r="W14" s="20" t="n">
        <v>2.41492103928415</v>
      </c>
      <c r="X14" s="20" t="n">
        <v>4.5251505910192</v>
      </c>
      <c r="Y14" s="20" t="n">
        <v>6.28708624585112</v>
      </c>
      <c r="Z14" s="21" t="n">
        <v>7.18463219217846</v>
      </c>
    </row>
    <row r="17" customFormat="false" ht="15" hidden="false" customHeight="false" outlineLevel="0" collapsed="false">
      <c r="A17" s="3" t="s">
        <v>15</v>
      </c>
      <c r="J17" s="3" t="s">
        <v>15</v>
      </c>
      <c r="S17" s="3" t="s">
        <v>15</v>
      </c>
    </row>
    <row r="18" customFormat="false" ht="15.75" hidden="false" customHeight="false" outlineLevel="0" collapsed="false">
      <c r="B18" s="4" t="s">
        <v>4</v>
      </c>
      <c r="C18" s="4"/>
      <c r="D18" s="4"/>
      <c r="E18" s="4"/>
      <c r="F18" s="4"/>
      <c r="G18" s="4"/>
      <c r="H18" s="4"/>
      <c r="K18" s="4" t="s">
        <v>4</v>
      </c>
      <c r="L18" s="4"/>
      <c r="M18" s="4"/>
      <c r="N18" s="4"/>
      <c r="O18" s="4"/>
      <c r="P18" s="4"/>
      <c r="Q18" s="4"/>
      <c r="T18" s="4" t="s">
        <v>4</v>
      </c>
      <c r="U18" s="4"/>
      <c r="V18" s="4"/>
      <c r="W18" s="4"/>
      <c r="X18" s="4"/>
      <c r="Y18" s="4"/>
      <c r="Z18" s="4"/>
    </row>
    <row r="19" customFormat="false" ht="15.75" hidden="false" customHeight="false" outlineLevel="0" collapsed="false">
      <c r="B19" s="5" t="s">
        <v>5</v>
      </c>
      <c r="C19" s="6" t="s">
        <v>6</v>
      </c>
      <c r="D19" s="6" t="s">
        <v>7</v>
      </c>
      <c r="E19" s="6" t="s">
        <v>8</v>
      </c>
      <c r="F19" s="6" t="s">
        <v>9</v>
      </c>
      <c r="G19" s="6" t="s">
        <v>10</v>
      </c>
      <c r="H19" s="7" t="s">
        <v>11</v>
      </c>
      <c r="K19" s="5" t="s">
        <v>5</v>
      </c>
      <c r="L19" s="6" t="s">
        <v>6</v>
      </c>
      <c r="M19" s="6" t="s">
        <v>7</v>
      </c>
      <c r="N19" s="6" t="s">
        <v>8</v>
      </c>
      <c r="O19" s="6" t="s">
        <v>9</v>
      </c>
      <c r="P19" s="6" t="s">
        <v>10</v>
      </c>
      <c r="Q19" s="7" t="s">
        <v>11</v>
      </c>
      <c r="T19" s="5" t="s">
        <v>5</v>
      </c>
      <c r="U19" s="6" t="s">
        <v>6</v>
      </c>
      <c r="V19" s="6" t="s">
        <v>7</v>
      </c>
      <c r="W19" s="6" t="s">
        <v>8</v>
      </c>
      <c r="X19" s="6" t="s">
        <v>9</v>
      </c>
      <c r="Y19" s="6" t="s">
        <v>10</v>
      </c>
      <c r="Z19" s="7" t="s">
        <v>11</v>
      </c>
    </row>
    <row r="20" customFormat="false" ht="15" hidden="false" customHeight="false" outlineLevel="0" collapsed="false">
      <c r="A20" s="5" t="s">
        <v>12</v>
      </c>
      <c r="B20" s="9" t="n">
        <v>100</v>
      </c>
      <c r="C20" s="25" t="n">
        <v>102.402293573711</v>
      </c>
      <c r="D20" s="25" t="n">
        <v>103.90546385351</v>
      </c>
      <c r="E20" s="25" t="n">
        <v>93.3222512603411</v>
      </c>
      <c r="F20" s="25" t="n">
        <v>75.4930531731804</v>
      </c>
      <c r="G20" s="25" t="n">
        <v>61.3869732404464</v>
      </c>
      <c r="H20" s="22" t="n">
        <v>46.6938919920444</v>
      </c>
      <c r="J20" s="5" t="s">
        <v>12</v>
      </c>
      <c r="K20" s="12" t="n">
        <v>100</v>
      </c>
      <c r="L20" s="13" t="n">
        <v>104.706516097156</v>
      </c>
      <c r="M20" s="13" t="n">
        <v>101.8347314703</v>
      </c>
      <c r="N20" s="13" t="n">
        <v>96.5013279774253</v>
      </c>
      <c r="O20" s="13" t="n">
        <v>79.9030371352075</v>
      </c>
      <c r="P20" s="13" t="n">
        <v>59.7918045331388</v>
      </c>
      <c r="Q20" s="14" t="n">
        <v>44.3353602305989</v>
      </c>
      <c r="S20" s="5" t="s">
        <v>12</v>
      </c>
      <c r="T20" s="12" t="n">
        <v>100</v>
      </c>
      <c r="U20" s="13" t="n">
        <v>114.074002944754</v>
      </c>
      <c r="V20" s="13" t="n">
        <v>108.325331284809</v>
      </c>
      <c r="W20" s="13" t="n">
        <v>89.3225237089266</v>
      </c>
      <c r="X20" s="13" t="n">
        <v>63.7781557793081</v>
      </c>
      <c r="Y20" s="13" t="n">
        <v>45.5801256550248</v>
      </c>
      <c r="Z20" s="14" t="n">
        <v>41.7706932974842</v>
      </c>
    </row>
    <row r="21" customFormat="false" ht="15.75" hidden="false" customHeight="false" outlineLevel="0" collapsed="false">
      <c r="A21" s="23" t="s">
        <v>13</v>
      </c>
      <c r="B21" s="16" t="n">
        <v>5.04866609919694</v>
      </c>
      <c r="C21" s="26" t="n">
        <v>2.07701996423143</v>
      </c>
      <c r="D21" s="26" t="n">
        <v>2.27724401085756</v>
      </c>
      <c r="E21" s="26" t="n">
        <v>4.5950046744436</v>
      </c>
      <c r="F21" s="26" t="n">
        <v>0.972238076390402</v>
      </c>
      <c r="G21" s="26" t="n">
        <v>2.05190732427843</v>
      </c>
      <c r="H21" s="24" t="n">
        <v>1.71010078933174</v>
      </c>
      <c r="J21" s="23" t="s">
        <v>13</v>
      </c>
      <c r="K21" s="19" t="n">
        <v>6.8454505123745</v>
      </c>
      <c r="L21" s="20" t="n">
        <v>1.42675823832663</v>
      </c>
      <c r="M21" s="20" t="n">
        <v>4.0321254608173</v>
      </c>
      <c r="N21" s="20" t="n">
        <v>2.85184152599452</v>
      </c>
      <c r="O21" s="20" t="n">
        <v>5.27706126647599</v>
      </c>
      <c r="P21" s="20" t="n">
        <v>3.14490965046225</v>
      </c>
      <c r="Q21" s="21" t="n">
        <v>1.58689210861369</v>
      </c>
      <c r="S21" s="23" t="s">
        <v>13</v>
      </c>
      <c r="T21" s="19" t="n">
        <v>6.2195754630422</v>
      </c>
      <c r="U21" s="20" t="n">
        <v>13.5540395237159</v>
      </c>
      <c r="V21" s="20" t="n">
        <v>24.3951552744156</v>
      </c>
      <c r="W21" s="20" t="n">
        <v>9.25044060456625</v>
      </c>
      <c r="X21" s="20" t="n">
        <v>6.42833436533317</v>
      </c>
      <c r="Y21" s="20" t="n">
        <v>5.38123580373774</v>
      </c>
      <c r="Z21" s="21" t="n">
        <v>4.86760678044834</v>
      </c>
    </row>
  </sheetData>
  <mergeCells count="9">
    <mergeCell ref="B4:H4"/>
    <mergeCell ref="K4:Q4"/>
    <mergeCell ref="T4:Z4"/>
    <mergeCell ref="B11:H11"/>
    <mergeCell ref="K11:Q11"/>
    <mergeCell ref="T11:Z11"/>
    <mergeCell ref="B18:H18"/>
    <mergeCell ref="K18:Q18"/>
    <mergeCell ref="T18:Z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9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97656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31T06:04:18Z</dcterms:created>
  <dc:creator>Esther</dc:creator>
  <dc:description/>
  <dc:language>en-US</dc:language>
  <cp:lastModifiedBy/>
  <cp:lastPrinted>2015-03-31T06:20:42Z</cp:lastPrinted>
  <dcterms:modified xsi:type="dcterms:W3CDTF">2017-10-18T10:15:0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